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B2FB496E-4AA2-4F43-AEE9-8186AC121F12}" xr6:coauthVersionLast="47" xr6:coauthVersionMax="47" xr10:uidLastSave="{00000000-0000-0000-0000-000000000000}"/>
  <bookViews>
    <workbookView xWindow="28680" yWindow="-120" windowWidth="29040" windowHeight="15720" tabRatio="544" activeTab="2" xr2:uid="{00000000-000D-0000-FFFF-FFFF00000000}"/>
  </bookViews>
  <sheets>
    <sheet name="mono" sheetId="4" r:id="rId1"/>
    <sheet name="di_nr" sheetId="2" r:id="rId2"/>
    <sheet name="di_r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6">
  <si>
    <t>A</t>
  </si>
  <si>
    <t>C</t>
  </si>
  <si>
    <t>G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U</t>
  </si>
  <si>
    <t>AU</t>
  </si>
  <si>
    <t>CU</t>
  </si>
  <si>
    <t>GU</t>
  </si>
  <si>
    <t>TU</t>
  </si>
  <si>
    <t>UA</t>
  </si>
  <si>
    <t>UC</t>
  </si>
  <si>
    <t>UG</t>
  </si>
  <si>
    <t>UT</t>
  </si>
  <si>
    <t>B</t>
  </si>
  <si>
    <t>Genotype</t>
  </si>
  <si>
    <r>
      <t xml:space="preserve">WT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-G42S</t>
    </r>
  </si>
  <si>
    <r>
      <t xml:space="preserve">WT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△</t>
    </r>
  </si>
  <si>
    <r>
      <t xml:space="preserve">WT vs </t>
    </r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>-K46W</t>
    </r>
  </si>
  <si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 xml:space="preserve">-K46W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-G42S</t>
    </r>
  </si>
  <si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 xml:space="preserve">-K46W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△</t>
    </r>
  </si>
  <si>
    <r>
      <rPr>
        <i/>
        <sz val="11"/>
        <color theme="1"/>
        <rFont val="Calibri"/>
        <family val="2"/>
        <scheme val="minor"/>
      </rPr>
      <t>rnh201-G42S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scheme val="minor"/>
      </rPr>
      <t>rnh201△</t>
    </r>
  </si>
  <si>
    <t xml:space="preserve">P-values of genotype differences using two sided Mann Whitney U test for normalized frequency values in nuclear genome heatma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6" xfId="0" applyNumberFormat="1" applyBorder="1"/>
    <xf numFmtId="164" fontId="0" fillId="0" borderId="11" xfId="0" applyNumberFormat="1" applyBorder="1"/>
    <xf numFmtId="164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164" fontId="0" fillId="0" borderId="8" xfId="0" applyNumberFormat="1" applyBorder="1"/>
    <xf numFmtId="164" fontId="0" fillId="0" borderId="1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9" xfId="0" applyNumberFormat="1" applyBorder="1"/>
    <xf numFmtId="164" fontId="0" fillId="0" borderId="10" xfId="0" applyNumberFormat="1" applyBorder="1"/>
    <xf numFmtId="0" fontId="0" fillId="0" borderId="19" xfId="0" applyBorder="1"/>
    <xf numFmtId="0" fontId="0" fillId="0" borderId="22" xfId="0" applyBorder="1"/>
    <xf numFmtId="164" fontId="0" fillId="0" borderId="8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4" fillId="0" borderId="0" xfId="0" applyFont="1"/>
    <xf numFmtId="0" fontId="1" fillId="0" borderId="3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2">
    <cellStyle name="Normal" xfId="0" builtinId="0"/>
    <cellStyle name="Normal 2" xfId="1" xr:uid="{1E7D50D7-18A6-469E-BC34-159FC3AB05DB}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D780-319F-455F-8765-A3B6BE2FDBCD}">
  <dimension ref="A1:I16"/>
  <sheetViews>
    <sheetView workbookViewId="0">
      <selection activeCell="C27" sqref="C27"/>
    </sheetView>
  </sheetViews>
  <sheetFormatPr defaultColWidth="8.85546875" defaultRowHeight="15" x14ac:dyDescent="0.25"/>
  <cols>
    <col min="1" max="1" width="8.85546875" style="1"/>
    <col min="2" max="2" width="31.42578125" style="1" customWidth="1"/>
    <col min="3" max="16384" width="8.85546875" style="1"/>
  </cols>
  <sheetData>
    <row r="1" spans="1:9" x14ac:dyDescent="0.25">
      <c r="A1" s="35" t="s">
        <v>35</v>
      </c>
    </row>
    <row r="2" spans="1:9" x14ac:dyDescent="0.25">
      <c r="A2" s="2" t="s">
        <v>0</v>
      </c>
    </row>
    <row r="3" spans="1:9" ht="15.75" thickBot="1" x14ac:dyDescent="0.3">
      <c r="B3" s="5"/>
      <c r="C3" s="5"/>
      <c r="D3" s="5"/>
      <c r="E3" s="5"/>
      <c r="F3" s="5"/>
    </row>
    <row r="4" spans="1:9" ht="15.75" thickBot="1" x14ac:dyDescent="0.3">
      <c r="A4" s="3"/>
      <c r="B4" s="7" t="s">
        <v>28</v>
      </c>
      <c r="C4" s="13" t="s">
        <v>0</v>
      </c>
      <c r="D4" s="14" t="s">
        <v>1</v>
      </c>
      <c r="E4" s="14" t="s">
        <v>2</v>
      </c>
      <c r="F4" s="15" t="s">
        <v>18</v>
      </c>
      <c r="G4" s="4"/>
    </row>
    <row r="5" spans="1:9" x14ac:dyDescent="0.25">
      <c r="A5" s="3"/>
      <c r="B5" s="12" t="s">
        <v>31</v>
      </c>
      <c r="C5" s="20">
        <v>5.1948051948052E-2</v>
      </c>
      <c r="D5" s="21">
        <v>3.03030303030303E-2</v>
      </c>
      <c r="E5" s="21">
        <v>0.177489177489177</v>
      </c>
      <c r="F5" s="30">
        <v>8.2251082251082297E-2</v>
      </c>
      <c r="G5" s="4"/>
    </row>
    <row r="6" spans="1:9" x14ac:dyDescent="0.25">
      <c r="A6" s="3"/>
      <c r="B6" s="28" t="s">
        <v>29</v>
      </c>
      <c r="C6" s="20">
        <v>0.26190476190476197</v>
      </c>
      <c r="D6" s="21">
        <v>2.3809523809523801E-2</v>
      </c>
      <c r="E6" s="21">
        <v>0.16666666666666699</v>
      </c>
      <c r="F6" s="30">
        <v>2.3809523809523801E-2</v>
      </c>
      <c r="G6" s="4"/>
    </row>
    <row r="7" spans="1:9" x14ac:dyDescent="0.25">
      <c r="A7" s="3"/>
      <c r="B7" s="28" t="s">
        <v>30</v>
      </c>
      <c r="C7" s="31">
        <v>2.3809523809523801E-2</v>
      </c>
      <c r="D7" s="32">
        <v>0.26190476190476197</v>
      </c>
      <c r="E7" s="32">
        <v>4.7619047619047603E-2</v>
      </c>
      <c r="F7" s="33">
        <v>2.3809523809523801E-2</v>
      </c>
      <c r="G7" s="4"/>
    </row>
    <row r="8" spans="1:9" x14ac:dyDescent="0.25">
      <c r="A8" s="3"/>
      <c r="B8" s="12" t="s">
        <v>32</v>
      </c>
      <c r="C8" s="31">
        <v>0.39285714285714302</v>
      </c>
      <c r="D8" s="32">
        <v>0.25</v>
      </c>
      <c r="E8" s="32">
        <v>0.14285714285714299</v>
      </c>
      <c r="F8" s="33">
        <v>3.5714285714285698E-2</v>
      </c>
      <c r="G8" s="4"/>
    </row>
    <row r="9" spans="1:9" x14ac:dyDescent="0.25">
      <c r="A9" s="3"/>
      <c r="B9" s="11" t="s">
        <v>33</v>
      </c>
      <c r="C9" s="31">
        <v>0.14285714285714299</v>
      </c>
      <c r="D9" s="32">
        <v>0.39285714285714302</v>
      </c>
      <c r="E9" s="32">
        <v>3.5714285714285698E-2</v>
      </c>
      <c r="F9" s="33">
        <v>3.5714285714285698E-2</v>
      </c>
      <c r="G9" s="4"/>
    </row>
    <row r="10" spans="1:9" ht="15.75" thickBot="1" x14ac:dyDescent="0.3">
      <c r="A10" s="3"/>
      <c r="B10" s="29" t="s">
        <v>34</v>
      </c>
      <c r="C10" s="24">
        <v>0.1</v>
      </c>
      <c r="D10" s="25">
        <v>0.7</v>
      </c>
      <c r="E10" s="25">
        <v>0.1</v>
      </c>
      <c r="F10" s="34">
        <v>0.4</v>
      </c>
      <c r="G10" s="4"/>
    </row>
    <row r="11" spans="1:9" x14ac:dyDescent="0.25">
      <c r="B11" s="6"/>
      <c r="C11" s="6"/>
      <c r="D11" s="6"/>
      <c r="E11" s="6"/>
      <c r="F11" s="6"/>
    </row>
    <row r="15" spans="1:9" x14ac:dyDescent="0.25">
      <c r="A15" s="3"/>
      <c r="I15" s="4"/>
    </row>
    <row r="16" spans="1:9" x14ac:dyDescent="0.25">
      <c r="A16" s="3"/>
      <c r="I16" s="4"/>
    </row>
  </sheetData>
  <conditionalFormatting sqref="C4:F1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8931-57F8-4351-B594-25FF6F418DEC}">
  <dimension ref="A1:AI70"/>
  <sheetViews>
    <sheetView zoomScaleNormal="100" workbookViewId="0">
      <selection activeCell="B20" sqref="B20"/>
    </sheetView>
  </sheetViews>
  <sheetFormatPr defaultColWidth="9.7109375" defaultRowHeight="15" x14ac:dyDescent="0.25"/>
  <cols>
    <col min="2" max="2" width="25.85546875" customWidth="1"/>
  </cols>
  <sheetData>
    <row r="1" spans="1:35" x14ac:dyDescent="0.25">
      <c r="A1" s="36" t="s">
        <v>35</v>
      </c>
      <c r="B1" s="37"/>
      <c r="C1" s="37"/>
      <c r="D1" s="37"/>
      <c r="E1" s="38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2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28</v>
      </c>
      <c r="C4" s="10" t="s">
        <v>3</v>
      </c>
      <c r="D4" s="8" t="s">
        <v>7</v>
      </c>
      <c r="E4" s="8" t="s">
        <v>11</v>
      </c>
      <c r="F4" s="8" t="s">
        <v>15</v>
      </c>
      <c r="G4" s="8" t="s">
        <v>4</v>
      </c>
      <c r="H4" s="8" t="s">
        <v>8</v>
      </c>
      <c r="I4" s="8" t="s">
        <v>12</v>
      </c>
      <c r="J4" s="8" t="s">
        <v>16</v>
      </c>
      <c r="K4" s="8" t="s">
        <v>5</v>
      </c>
      <c r="L4" s="8" t="s">
        <v>9</v>
      </c>
      <c r="M4" s="8" t="s">
        <v>13</v>
      </c>
      <c r="N4" s="8" t="s">
        <v>17</v>
      </c>
      <c r="O4" s="8" t="s">
        <v>19</v>
      </c>
      <c r="P4" s="8" t="s">
        <v>20</v>
      </c>
      <c r="Q4" s="8" t="s">
        <v>21</v>
      </c>
      <c r="R4" s="9" t="s">
        <v>22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2" t="s">
        <v>31</v>
      </c>
      <c r="C5" s="16">
        <v>0.662337662337662</v>
      </c>
      <c r="D5" s="17">
        <v>0.177489177489177</v>
      </c>
      <c r="E5" s="17">
        <v>8.2251082251082297E-2</v>
      </c>
      <c r="F5" s="17">
        <v>0.12554112554112601</v>
      </c>
      <c r="G5" s="18">
        <v>4.3290043290043299E-3</v>
      </c>
      <c r="H5" s="18">
        <v>4.3290043290043299E-3</v>
      </c>
      <c r="I5" s="18">
        <v>0.42857142857142899</v>
      </c>
      <c r="J5" s="18">
        <v>0.177489177489177</v>
      </c>
      <c r="K5" s="18">
        <v>0.79220779220779203</v>
      </c>
      <c r="L5" s="18">
        <v>0.32900432900432902</v>
      </c>
      <c r="M5" s="18">
        <v>0.246753246753247</v>
      </c>
      <c r="N5" s="18">
        <v>0.93073593073593097</v>
      </c>
      <c r="O5" s="18">
        <v>0.53679653679653705</v>
      </c>
      <c r="P5" s="18">
        <v>8.2251082251082297E-2</v>
      </c>
      <c r="Q5" s="18">
        <v>8.6580086580086597E-3</v>
      </c>
      <c r="R5" s="19">
        <v>1.7316017316017299E-2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28" t="s">
        <v>29</v>
      </c>
      <c r="C6" s="20">
        <v>4.7619047619047603E-2</v>
      </c>
      <c r="D6" s="21">
        <v>0.26190476190476197</v>
      </c>
      <c r="E6" s="21">
        <v>0.71428571428571397</v>
      </c>
      <c r="F6" s="21">
        <v>2.3809523809523801E-2</v>
      </c>
      <c r="G6" s="22">
        <v>0.547619047619048</v>
      </c>
      <c r="H6" s="22">
        <v>0.71428571428571397</v>
      </c>
      <c r="I6" s="22">
        <v>2.3809523809523801E-2</v>
      </c>
      <c r="J6" s="22">
        <v>4.7619047619047603E-2</v>
      </c>
      <c r="K6" s="22">
        <v>0.16666666666666699</v>
      </c>
      <c r="L6" s="22">
        <v>0.38095238095238099</v>
      </c>
      <c r="M6" s="22">
        <v>0.71428571428571397</v>
      </c>
      <c r="N6" s="22">
        <v>0.16666666666666699</v>
      </c>
      <c r="O6" s="22">
        <v>0.71428571428571397</v>
      </c>
      <c r="P6" s="22">
        <v>2.3809523809523801E-2</v>
      </c>
      <c r="Q6" s="22">
        <v>2.3809523809523801E-2</v>
      </c>
      <c r="R6" s="23">
        <v>0.547619047619048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28" t="s">
        <v>30</v>
      </c>
      <c r="C7" s="20">
        <v>0.38095238095238099</v>
      </c>
      <c r="D7" s="21">
        <v>4.7619047619047603E-2</v>
      </c>
      <c r="E7" s="21">
        <v>0.16666666666666699</v>
      </c>
      <c r="F7" s="21">
        <v>4.7619047619047603E-2</v>
      </c>
      <c r="G7" s="22">
        <v>0.26190476190476197</v>
      </c>
      <c r="H7" s="22">
        <v>2.3809523809523801E-2</v>
      </c>
      <c r="I7" s="22">
        <v>0.71428571428571397</v>
      </c>
      <c r="J7" s="22">
        <v>4.7619047619047603E-2</v>
      </c>
      <c r="K7" s="22">
        <v>0.26190476190476197</v>
      </c>
      <c r="L7" s="22">
        <v>0.26190476190476197</v>
      </c>
      <c r="M7" s="22">
        <v>0.16666666666666699</v>
      </c>
      <c r="N7" s="22">
        <v>9.5238095238095205E-2</v>
      </c>
      <c r="O7" s="22">
        <v>0.547619047619048</v>
      </c>
      <c r="P7" s="22">
        <v>2.3809523809523801E-2</v>
      </c>
      <c r="Q7" s="22">
        <v>2.3809523809523801E-2</v>
      </c>
      <c r="R7" s="23">
        <v>0.38095238095238099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32</v>
      </c>
      <c r="C8" s="20">
        <v>3.5714285714285698E-2</v>
      </c>
      <c r="D8" s="21">
        <v>0.14285714285714299</v>
      </c>
      <c r="E8" s="21">
        <v>3.5714285714285698E-2</v>
      </c>
      <c r="F8" s="21">
        <v>3.5714285714285698E-2</v>
      </c>
      <c r="G8" s="22">
        <v>7.1428571428571397E-2</v>
      </c>
      <c r="H8" s="22">
        <v>3.5714285714285698E-2</v>
      </c>
      <c r="I8" s="22">
        <v>3.5714285714285698E-2</v>
      </c>
      <c r="J8" s="22">
        <v>0.78571428571428603</v>
      </c>
      <c r="K8" s="22">
        <v>0.14285714285714299</v>
      </c>
      <c r="L8" s="22">
        <v>0.14285714285714299</v>
      </c>
      <c r="M8" s="22">
        <v>0.14285714285714299</v>
      </c>
      <c r="N8" s="22">
        <v>0.14285714285714299</v>
      </c>
      <c r="O8" s="22">
        <v>0.78571428571428603</v>
      </c>
      <c r="P8" s="22">
        <v>3.5714285714285698E-2</v>
      </c>
      <c r="Q8" s="22">
        <v>7.1428571428571397E-2</v>
      </c>
      <c r="R8" s="23">
        <v>3.5714285714285698E-2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A9" s="3"/>
      <c r="B9" s="11" t="s">
        <v>33</v>
      </c>
      <c r="C9" s="20">
        <v>3.5714285714285698E-2</v>
      </c>
      <c r="D9" s="21">
        <v>0.14285714285714299</v>
      </c>
      <c r="E9" s="21">
        <v>7.1428571428571397E-2</v>
      </c>
      <c r="F9" s="21">
        <v>3.5714285714285698E-2</v>
      </c>
      <c r="G9" s="22">
        <v>3.5714285714285698E-2</v>
      </c>
      <c r="H9" s="22">
        <v>0.14285714285714299</v>
      </c>
      <c r="I9" s="22">
        <v>0.25</v>
      </c>
      <c r="J9" s="22">
        <v>1</v>
      </c>
      <c r="K9" s="22">
        <v>0.39285714285714302</v>
      </c>
      <c r="L9" s="22">
        <v>0.78571428571428603</v>
      </c>
      <c r="M9" s="22">
        <v>0.78571428571428603</v>
      </c>
      <c r="N9" s="22">
        <v>0.14285714285714299</v>
      </c>
      <c r="O9" s="22">
        <v>0.57142857142857095</v>
      </c>
      <c r="P9" s="22">
        <v>3.5714285714285698E-2</v>
      </c>
      <c r="Q9" s="22">
        <v>3.5714285714285698E-2</v>
      </c>
      <c r="R9" s="23">
        <v>3.5714285714285698E-2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15.75" thickBot="1" x14ac:dyDescent="0.3">
      <c r="A10" s="1"/>
      <c r="B10" s="29" t="s">
        <v>34</v>
      </c>
      <c r="C10" s="24">
        <v>0.1</v>
      </c>
      <c r="D10" s="25">
        <v>0.1</v>
      </c>
      <c r="E10" s="25">
        <v>0.1</v>
      </c>
      <c r="F10" s="25">
        <v>0.1</v>
      </c>
      <c r="G10" s="26">
        <v>0.7</v>
      </c>
      <c r="H10" s="26">
        <v>0.1</v>
      </c>
      <c r="I10" s="26">
        <v>0.1</v>
      </c>
      <c r="J10" s="26">
        <v>0.7</v>
      </c>
      <c r="K10" s="26">
        <v>0.7</v>
      </c>
      <c r="L10" s="26">
        <v>0.2</v>
      </c>
      <c r="M10" s="26">
        <v>0.1</v>
      </c>
      <c r="N10" s="26">
        <v>1</v>
      </c>
      <c r="O10" s="26">
        <v>0.7</v>
      </c>
      <c r="P10" s="26">
        <v>0.4</v>
      </c>
      <c r="Q10" s="26">
        <v>0.1</v>
      </c>
      <c r="R10" s="27">
        <v>0.7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ht="20.4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/>
      <c r="B17" s="1"/>
      <c r="C17" s="1"/>
      <c r="D17" s="1"/>
      <c r="E17" s="1"/>
      <c r="F17" s="1"/>
      <c r="G17" s="1"/>
      <c r="H17" s="1"/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25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3"/>
      <c r="B41" s="1"/>
      <c r="C41" s="1"/>
      <c r="D41" s="1"/>
      <c r="E41" s="1"/>
      <c r="F41" s="1"/>
      <c r="G41" s="1"/>
      <c r="H41" s="1"/>
      <c r="I41" s="4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1"/>
      <c r="B42" s="1"/>
      <c r="C42" s="1"/>
      <c r="D42" s="1"/>
      <c r="E42" s="1"/>
      <c r="F42" s="1"/>
      <c r="G42" s="1"/>
      <c r="H42" s="1"/>
      <c r="I42" s="4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3"/>
      <c r="B44" s="1"/>
      <c r="C44" s="1"/>
      <c r="D44" s="1"/>
      <c r="E44" s="1"/>
      <c r="F44" s="1"/>
      <c r="G44" s="1"/>
      <c r="H44" s="1"/>
      <c r="I44" s="4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1"/>
      <c r="B45" s="1"/>
      <c r="C45" s="1"/>
      <c r="D45" s="1"/>
      <c r="E45" s="1"/>
      <c r="F45" s="1"/>
      <c r="G45" s="1"/>
      <c r="H45" s="1"/>
      <c r="I45" s="4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3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3"/>
      <c r="B47" s="1"/>
      <c r="C47" s="1"/>
      <c r="D47" s="1"/>
      <c r="E47" s="1"/>
      <c r="F47" s="1"/>
      <c r="G47" s="1"/>
      <c r="H47" s="1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1"/>
      <c r="B48" s="1"/>
      <c r="C48" s="1"/>
      <c r="D48" s="1"/>
      <c r="E48" s="1"/>
      <c r="F48" s="1"/>
      <c r="G48" s="1"/>
      <c r="H48" s="1"/>
      <c r="I48" s="4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3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3"/>
      <c r="B50" s="1"/>
      <c r="C50" s="1"/>
      <c r="D50" s="1"/>
      <c r="E50" s="1"/>
      <c r="F50" s="1"/>
      <c r="G50" s="1"/>
      <c r="H50" s="1"/>
      <c r="I50" s="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C51" s="1"/>
      <c r="D51" s="1"/>
      <c r="E51" s="1"/>
      <c r="F51" s="1"/>
      <c r="G51" s="1"/>
      <c r="H51" s="1"/>
      <c r="I51" s="4"/>
      <c r="J51" s="1"/>
      <c r="K51" s="1"/>
      <c r="L51" s="1"/>
      <c r="M51" s="1"/>
      <c r="N51" s="1"/>
      <c r="O51" s="1"/>
      <c r="P51" s="1"/>
      <c r="Q51" s="1"/>
      <c r="R51" s="1"/>
    </row>
    <row r="52" spans="1:35" x14ac:dyDescent="0.25">
      <c r="A52" s="1"/>
      <c r="B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3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3"/>
      <c r="B60" s="1"/>
      <c r="C60" s="1"/>
      <c r="D60" s="1"/>
      <c r="E60" s="1"/>
      <c r="F60" s="1"/>
      <c r="G60" s="1"/>
      <c r="H60" s="1"/>
      <c r="I60" s="4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1"/>
      <c r="B61" s="1"/>
      <c r="C61" s="1"/>
      <c r="D61" s="1"/>
      <c r="E61" s="1"/>
      <c r="F61" s="1"/>
      <c r="G61" s="1"/>
      <c r="H61" s="1"/>
      <c r="I61" s="4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3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3"/>
      <c r="B63" s="1"/>
      <c r="C63" s="1"/>
      <c r="D63" s="1"/>
      <c r="E63" s="1"/>
      <c r="F63" s="1"/>
      <c r="G63" s="1"/>
      <c r="H63" s="1"/>
      <c r="I63" s="4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1"/>
      <c r="B64" s="1"/>
      <c r="C64" s="1"/>
      <c r="D64" s="1"/>
      <c r="E64" s="1"/>
      <c r="F64" s="1"/>
      <c r="G64" s="1"/>
      <c r="H64" s="1"/>
      <c r="I64" s="4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x14ac:dyDescent="0.25">
      <c r="A65" s="3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3"/>
      <c r="B66" s="1"/>
      <c r="C66" s="1"/>
      <c r="D66" s="1"/>
      <c r="E66" s="1"/>
      <c r="F66" s="1"/>
      <c r="G66" s="1"/>
      <c r="H66" s="1"/>
      <c r="I66" s="4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x14ac:dyDescent="0.25">
      <c r="A67" s="1"/>
      <c r="B67" s="1"/>
      <c r="C67" s="1"/>
      <c r="D67" s="1"/>
      <c r="E67" s="1"/>
      <c r="F67" s="1"/>
      <c r="G67" s="1"/>
      <c r="H67" s="1"/>
      <c r="I67" s="4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5">
      <c r="A68" s="3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x14ac:dyDescent="0.25">
      <c r="A69" s="3"/>
      <c r="B69" s="1"/>
      <c r="C69" s="1"/>
      <c r="D69" s="1"/>
      <c r="E69" s="1"/>
      <c r="F69" s="1"/>
      <c r="G69" s="1"/>
      <c r="H69" s="1"/>
      <c r="I69" s="4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x14ac:dyDescent="0.25">
      <c r="C70" s="1"/>
      <c r="D70" s="1"/>
      <c r="E70" s="1"/>
      <c r="F70" s="1"/>
      <c r="G70" s="1"/>
      <c r="H70" s="1"/>
      <c r="I70" s="4"/>
      <c r="J70" s="1"/>
      <c r="K70" s="1"/>
      <c r="L70" s="1"/>
      <c r="M70" s="1"/>
      <c r="N70" s="1"/>
      <c r="O70" s="1"/>
      <c r="P70" s="1"/>
      <c r="Q70" s="1"/>
      <c r="R70" s="1"/>
    </row>
  </sheetData>
  <mergeCells count="1">
    <mergeCell ref="A1:E1"/>
  </mergeCells>
  <conditionalFormatting sqref="C5:R1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D9C3-05BA-473A-96DB-B74B16227499}">
  <dimension ref="A1:AI65"/>
  <sheetViews>
    <sheetView tabSelected="1" workbookViewId="0">
      <selection activeCell="C26" sqref="C26"/>
    </sheetView>
  </sheetViews>
  <sheetFormatPr defaultRowHeight="15" x14ac:dyDescent="0.25"/>
  <cols>
    <col min="1" max="1" width="8.28515625" customWidth="1"/>
    <col min="2" max="2" width="19.28515625" bestFit="1" customWidth="1"/>
    <col min="3" max="18" width="9.5703125" bestFit="1" customWidth="1"/>
  </cols>
  <sheetData>
    <row r="1" spans="1:35" x14ac:dyDescent="0.25">
      <c r="A1" s="36" t="s">
        <v>35</v>
      </c>
      <c r="B1" s="37"/>
      <c r="C1" s="37"/>
      <c r="D1" s="37"/>
      <c r="E1" s="38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2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28</v>
      </c>
      <c r="C4" s="10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23</v>
      </c>
      <c r="P4" s="8" t="s">
        <v>24</v>
      </c>
      <c r="Q4" s="8" t="s">
        <v>25</v>
      </c>
      <c r="R4" s="9" t="s">
        <v>26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2" t="s">
        <v>31</v>
      </c>
      <c r="C5" s="16">
        <v>0.42857142857142899</v>
      </c>
      <c r="D5" s="17">
        <v>3.03030303030303E-2</v>
      </c>
      <c r="E5" s="17">
        <v>8.2251082251082297E-2</v>
      </c>
      <c r="F5" s="17">
        <v>0.177489177489177</v>
      </c>
      <c r="G5" s="18">
        <v>0.246753246753247</v>
      </c>
      <c r="H5" s="18">
        <v>0.53679653679653705</v>
      </c>
      <c r="I5" s="18">
        <v>0.662337662337662</v>
      </c>
      <c r="J5" s="18">
        <v>0.246753246753247</v>
      </c>
      <c r="K5" s="18">
        <v>0.53679653679653705</v>
      </c>
      <c r="L5" s="18">
        <v>8.2251082251082297E-2</v>
      </c>
      <c r="M5" s="18">
        <v>0.93073593073593097</v>
      </c>
      <c r="N5" s="18">
        <v>0.79220779220779203</v>
      </c>
      <c r="O5" s="18">
        <v>0.177489177489177</v>
      </c>
      <c r="P5" s="18">
        <v>0.93073593073593097</v>
      </c>
      <c r="Q5" s="18">
        <v>8.2251082251082297E-2</v>
      </c>
      <c r="R5" s="19">
        <v>8.2251082251082297E-2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28" t="s">
        <v>29</v>
      </c>
      <c r="C6" s="20">
        <v>0.547619047619048</v>
      </c>
      <c r="D6" s="21">
        <v>2.3809523809523801E-2</v>
      </c>
      <c r="E6" s="21">
        <v>2.3809523809523801E-2</v>
      </c>
      <c r="F6" s="21">
        <v>2.3809523809523801E-2</v>
      </c>
      <c r="G6" s="22">
        <v>4.7619047619047603E-2</v>
      </c>
      <c r="H6" s="22">
        <v>4.7619047619047603E-2</v>
      </c>
      <c r="I6" s="22">
        <v>0.547619047619048</v>
      </c>
      <c r="J6" s="22">
        <v>2.3809523809523801E-2</v>
      </c>
      <c r="K6" s="22">
        <v>1</v>
      </c>
      <c r="L6" s="22">
        <v>4.7619047619047603E-2</v>
      </c>
      <c r="M6" s="22">
        <v>2.3809523809523801E-2</v>
      </c>
      <c r="N6" s="22">
        <v>2.3809523809523801E-2</v>
      </c>
      <c r="O6" s="22">
        <v>0.71428571428571397</v>
      </c>
      <c r="P6" s="22">
        <v>0.547619047619048</v>
      </c>
      <c r="Q6" s="22">
        <v>0.26190476190476197</v>
      </c>
      <c r="R6" s="23">
        <v>0.16666666666666699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28" t="s">
        <v>30</v>
      </c>
      <c r="C7" s="20">
        <v>0.547619047619048</v>
      </c>
      <c r="D7" s="21">
        <v>0.16666666666666699</v>
      </c>
      <c r="E7" s="21">
        <v>2.3809523809523801E-2</v>
      </c>
      <c r="F7" s="21">
        <v>2.3809523809523801E-2</v>
      </c>
      <c r="G7" s="22">
        <v>0.26190476190476197</v>
      </c>
      <c r="H7" s="22">
        <v>0.547619047619048</v>
      </c>
      <c r="I7" s="22">
        <v>0.547619047619048</v>
      </c>
      <c r="J7" s="22">
        <v>0.16666666666666699</v>
      </c>
      <c r="K7" s="22">
        <v>1</v>
      </c>
      <c r="L7" s="22">
        <v>0.38095238095238099</v>
      </c>
      <c r="M7" s="22">
        <v>2.3809523809523801E-2</v>
      </c>
      <c r="N7" s="22">
        <v>4.7619047619047603E-2</v>
      </c>
      <c r="O7" s="22">
        <v>9.5238095238095205E-2</v>
      </c>
      <c r="P7" s="22">
        <v>0.26190476190476197</v>
      </c>
      <c r="Q7" s="22">
        <v>0.547619047619048</v>
      </c>
      <c r="R7" s="23">
        <v>0.90476190476190499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32</v>
      </c>
      <c r="C8" s="20">
        <v>0.78571428571428603</v>
      </c>
      <c r="D8" s="21">
        <v>0.78571428571428603</v>
      </c>
      <c r="E8" s="21">
        <v>3.5714285714285698E-2</v>
      </c>
      <c r="F8" s="21">
        <v>3.5714285714285698E-2</v>
      </c>
      <c r="G8" s="22">
        <v>3.5714285714285698E-2</v>
      </c>
      <c r="H8" s="22">
        <v>0.14285714285714299</v>
      </c>
      <c r="I8" s="22">
        <v>3.5714285714285698E-2</v>
      </c>
      <c r="J8" s="22">
        <v>3.5714285714285698E-2</v>
      </c>
      <c r="K8" s="22">
        <v>0.78571428571428603</v>
      </c>
      <c r="L8" s="22">
        <v>0.57142857142857095</v>
      </c>
      <c r="M8" s="22">
        <v>3.5714285714285698E-2</v>
      </c>
      <c r="N8" s="22">
        <v>3.5714285714285698E-2</v>
      </c>
      <c r="O8" s="22">
        <v>0.39285714285714302</v>
      </c>
      <c r="P8" s="22">
        <v>3.5714285714285698E-2</v>
      </c>
      <c r="Q8" s="22">
        <v>3.5714285714285698E-2</v>
      </c>
      <c r="R8" s="23">
        <v>3.5714285714285698E-2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A9" s="3"/>
      <c r="B9" s="11" t="s">
        <v>33</v>
      </c>
      <c r="C9" s="20">
        <v>0.25</v>
      </c>
      <c r="D9" s="21">
        <v>0.57142857142857095</v>
      </c>
      <c r="E9" s="21">
        <v>3.5714285714285698E-2</v>
      </c>
      <c r="F9" s="21">
        <v>3.5714285714285698E-2</v>
      </c>
      <c r="G9" s="22">
        <v>3.5714285714285698E-2</v>
      </c>
      <c r="H9" s="22">
        <v>0.25</v>
      </c>
      <c r="I9" s="22">
        <v>3.5714285714285698E-2</v>
      </c>
      <c r="J9" s="22">
        <v>7.1428571428571397E-2</v>
      </c>
      <c r="K9" s="22">
        <v>0.14285714285714299</v>
      </c>
      <c r="L9" s="22">
        <v>0.78571428571428603</v>
      </c>
      <c r="M9" s="22">
        <v>3.5714285714285698E-2</v>
      </c>
      <c r="N9" s="22">
        <v>3.5714285714285698E-2</v>
      </c>
      <c r="O9" s="22">
        <v>3.5714285714285698E-2</v>
      </c>
      <c r="P9" s="22">
        <v>3.5714285714285698E-2</v>
      </c>
      <c r="Q9" s="22">
        <v>3.5714285714285698E-2</v>
      </c>
      <c r="R9" s="23">
        <v>3.5714285714285698E-2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15.75" thickBot="1" x14ac:dyDescent="0.3">
      <c r="A10" s="1"/>
      <c r="B10" s="29" t="s">
        <v>34</v>
      </c>
      <c r="C10" s="24">
        <v>0.4</v>
      </c>
      <c r="D10" s="25">
        <v>0.7</v>
      </c>
      <c r="E10" s="25">
        <v>0.7</v>
      </c>
      <c r="F10" s="25">
        <v>0.7</v>
      </c>
      <c r="G10" s="26">
        <v>0.1</v>
      </c>
      <c r="H10" s="26">
        <v>0.1</v>
      </c>
      <c r="I10" s="26">
        <v>0.1</v>
      </c>
      <c r="J10" s="26">
        <v>0.1</v>
      </c>
      <c r="K10" s="26">
        <v>0.1</v>
      </c>
      <c r="L10" s="26">
        <v>0.2</v>
      </c>
      <c r="M10" s="26">
        <v>0.2</v>
      </c>
      <c r="N10" s="26">
        <v>0.1</v>
      </c>
      <c r="O10" s="26">
        <v>0.1</v>
      </c>
      <c r="P10" s="26">
        <v>0.1</v>
      </c>
      <c r="Q10" s="26">
        <v>0.2</v>
      </c>
      <c r="R10" s="27">
        <v>0.1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3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3"/>
      <c r="B37" s="1"/>
      <c r="C37" s="1"/>
      <c r="D37" s="1"/>
      <c r="E37" s="1"/>
      <c r="F37" s="1"/>
      <c r="G37" s="1"/>
      <c r="H37" s="1"/>
      <c r="I37" s="4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4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3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25">
      <c r="A40" s="3"/>
      <c r="B40" s="1"/>
      <c r="C40" s="1"/>
      <c r="D40" s="1"/>
      <c r="E40" s="1"/>
      <c r="F40" s="1"/>
      <c r="G40" s="1"/>
      <c r="H40" s="1"/>
      <c r="I40" s="4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1"/>
      <c r="B41" s="1"/>
      <c r="C41" s="1"/>
      <c r="D41" s="1"/>
      <c r="E41" s="1"/>
      <c r="F41" s="1"/>
      <c r="G41" s="1"/>
      <c r="H41" s="1"/>
      <c r="I41" s="4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3"/>
      <c r="B43" s="1"/>
      <c r="C43" s="1"/>
      <c r="D43" s="1"/>
      <c r="E43" s="1"/>
      <c r="F43" s="1"/>
      <c r="G43" s="1"/>
      <c r="H43" s="1"/>
      <c r="I43" s="4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1"/>
      <c r="B44" s="1"/>
      <c r="C44" s="1"/>
      <c r="D44" s="1"/>
      <c r="E44" s="1"/>
      <c r="F44" s="1"/>
      <c r="G44" s="1"/>
      <c r="H44" s="1"/>
      <c r="I44" s="4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3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3"/>
      <c r="B46" s="1"/>
      <c r="C46" s="1"/>
      <c r="D46" s="1"/>
      <c r="E46" s="1"/>
      <c r="F46" s="1"/>
      <c r="G46" s="1"/>
      <c r="H46" s="1"/>
      <c r="I46" s="4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1"/>
      <c r="B47" s="1"/>
      <c r="C47" s="1"/>
      <c r="D47" s="1"/>
      <c r="E47" s="1"/>
      <c r="F47" s="1"/>
      <c r="G47" s="1"/>
      <c r="H47" s="1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3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3"/>
      <c r="B55" s="1"/>
      <c r="C55" s="1"/>
      <c r="D55" s="1"/>
      <c r="E55" s="1"/>
      <c r="F55" s="1"/>
      <c r="G55" s="1"/>
      <c r="H55" s="1"/>
      <c r="I55" s="4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1"/>
      <c r="B56" s="1"/>
      <c r="C56" s="1"/>
      <c r="D56" s="1"/>
      <c r="E56" s="1"/>
      <c r="F56" s="1"/>
      <c r="G56" s="1"/>
      <c r="H56" s="1"/>
      <c r="I56" s="4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3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3"/>
      <c r="B58" s="1"/>
      <c r="C58" s="1"/>
      <c r="D58" s="1"/>
      <c r="E58" s="1"/>
      <c r="F58" s="1"/>
      <c r="G58" s="1"/>
      <c r="H58" s="1"/>
      <c r="I58" s="4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1"/>
      <c r="B59" s="1"/>
      <c r="C59" s="1"/>
      <c r="D59" s="1"/>
      <c r="E59" s="1"/>
      <c r="F59" s="1"/>
      <c r="G59" s="1"/>
      <c r="H59" s="1"/>
      <c r="I59" s="4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3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3"/>
      <c r="B61" s="1"/>
      <c r="C61" s="1"/>
      <c r="D61" s="1"/>
      <c r="E61" s="1"/>
      <c r="F61" s="1"/>
      <c r="G61" s="1"/>
      <c r="H61" s="1"/>
      <c r="I61" s="4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1"/>
      <c r="B62" s="1"/>
      <c r="C62" s="1"/>
      <c r="D62" s="1"/>
      <c r="E62" s="1"/>
      <c r="F62" s="1"/>
      <c r="G62" s="1"/>
      <c r="H62" s="1"/>
      <c r="I62" s="4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3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3"/>
      <c r="B64" s="1"/>
      <c r="C64" s="1"/>
      <c r="D64" s="1"/>
      <c r="E64" s="1"/>
      <c r="F64" s="1"/>
      <c r="G64" s="1"/>
      <c r="H64" s="1"/>
      <c r="I64" s="4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3:18" x14ac:dyDescent="0.25">
      <c r="C65" s="1"/>
      <c r="D65" s="1"/>
      <c r="E65" s="1"/>
      <c r="F65" s="1"/>
      <c r="G65" s="1"/>
      <c r="H65" s="1"/>
      <c r="I65" s="4"/>
      <c r="J65" s="1"/>
      <c r="K65" s="1"/>
      <c r="L65" s="1"/>
      <c r="M65" s="1"/>
      <c r="N65" s="1"/>
      <c r="O65" s="1"/>
      <c r="P65" s="1"/>
      <c r="Q65" s="1"/>
      <c r="R65" s="1"/>
    </row>
  </sheetData>
  <mergeCells count="1">
    <mergeCell ref="A1:E1"/>
  </mergeCells>
  <conditionalFormatting sqref="C5:R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</vt:lpstr>
      <vt:lpstr>di_nr</vt:lpstr>
      <vt:lpstr>di_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Kundnani</dc:creator>
  <cp:lastModifiedBy>Deepali Kundnani</cp:lastModifiedBy>
  <dcterms:created xsi:type="dcterms:W3CDTF">2015-06-05T18:17:20Z</dcterms:created>
  <dcterms:modified xsi:type="dcterms:W3CDTF">2023-09-29T00:41:53Z</dcterms:modified>
</cp:coreProperties>
</file>